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lexandra.friedrich\Desktop\submit to journal\von Joachim alle Dateien\"/>
    </mc:Choice>
  </mc:AlternateContent>
  <bookViews>
    <workbookView xWindow="480" yWindow="30" windowWidth="23250" windowHeight="13170"/>
  </bookViews>
  <sheets>
    <sheet name="Additional file 11" sheetId="6" r:id="rId1"/>
  </sheets>
  <definedNames>
    <definedName name="_xlnm._FilterDatabase" localSheetId="0" hidden="1">'Additional file 11'!$A$3:$P$35</definedName>
  </definedNames>
  <calcPr calcId="145621"/>
</workbook>
</file>

<file path=xl/sharedStrings.xml><?xml version="1.0" encoding="utf-8"?>
<sst xmlns="http://schemas.openxmlformats.org/spreadsheetml/2006/main" count="31" uniqueCount="31">
  <si>
    <t>Metabolite</t>
  </si>
  <si>
    <t>WT_3h LC</t>
  </si>
  <si>
    <t>WT_24h LC</t>
  </si>
  <si>
    <t>2OG</t>
  </si>
  <si>
    <t>Glycolate</t>
  </si>
  <si>
    <t>Isocitrate (Citrate)***</t>
  </si>
  <si>
    <t>Malate</t>
  </si>
  <si>
    <t>Aspartate</t>
  </si>
  <si>
    <t>Glutamate</t>
  </si>
  <si>
    <t>Glycine</t>
  </si>
  <si>
    <t>Isoleucine</t>
  </si>
  <si>
    <t>Lysine</t>
  </si>
  <si>
    <t>Glutamine (Pyroglutamate, Glutamate)***</t>
  </si>
  <si>
    <t>Serine</t>
  </si>
  <si>
    <t>Threonine</t>
  </si>
  <si>
    <t>Tyrosine</t>
  </si>
  <si>
    <t>2PGA</t>
  </si>
  <si>
    <t>3PGA</t>
  </si>
  <si>
    <t>Glycerol-3-P</t>
  </si>
  <si>
    <t>2PG</t>
  </si>
  <si>
    <t>PEP</t>
  </si>
  <si>
    <t>Phosphate</t>
  </si>
  <si>
    <t>Glucose</t>
  </si>
  <si>
    <t>Sucrose</t>
  </si>
  <si>
    <t>A231002</t>
  </si>
  <si>
    <t>A311002</t>
  </si>
  <si>
    <t>*** represents the sum of the metabolites in brackets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Response Ratios)</t>
    </r>
  </si>
  <si>
    <t>∆4_24h HC</t>
  </si>
  <si>
    <t>Glc6P</t>
  </si>
  <si>
    <r>
      <rPr>
        <b/>
        <sz val="11"/>
        <color theme="1"/>
        <rFont val="Calibri"/>
        <family val="2"/>
        <scheme val="minor"/>
      </rPr>
      <t>Additional file 11:</t>
    </r>
    <r>
      <rPr>
        <sz val="11"/>
        <color theme="1"/>
        <rFont val="Calibri"/>
        <family val="2"/>
        <scheme val="minor"/>
      </rPr>
      <t xml:space="preserve"> Meta-analysis of the differential profiles of the Synechococcus 7002 producer relative to wild type at day 3 - 28 compared to extracellular carbon limitation of the Synechocystis 6803 wild type 3 h (WT_3h LC) and 24 h (WT_24H LC) after shift from high (5%) to low (0.04%) CO2 supply (Klähn et al., 2015; Orf et al., 2015) and to intracellular carbon limitation under high CO2 conditions of th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4 quadruple mutant of Synechocystis 6803 (D4_24h HC) which lacks 4 of the 5 Ci-uptake systems (Shibata et al., 2002; Xu et al., 2008; Orf et al., 2015). Note that all response ratios represent differential profiles of log2-transformed ratios calculated relative to the paired high CO2-acclimated wild type of the respective study (cf. Figure 11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"/>
      <family val="2"/>
    </font>
    <font>
      <b/>
      <vertAlign val="subscript"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 applyBorder="1"/>
    <xf numFmtId="0" fontId="0" fillId="3" borderId="0" xfId="0" applyFill="1" applyBorder="1" applyAlignment="1">
      <alignment horizontal="left" vertical="top"/>
    </xf>
    <xf numFmtId="0" fontId="0" fillId="0" borderId="0" xfId="0" applyFill="1" applyBorder="1"/>
    <xf numFmtId="0" fontId="2" fillId="0" borderId="0" xfId="0" applyFont="1" applyFill="1" applyBorder="1"/>
    <xf numFmtId="164" fontId="0" fillId="0" borderId="0" xfId="0" applyNumberFormat="1" applyFill="1" applyBorder="1" applyAlignment="1">
      <alignment horizontal="right"/>
    </xf>
    <xf numFmtId="0" fontId="3" fillId="0" borderId="0" xfId="0" applyFont="1" applyFill="1" applyBorder="1"/>
    <xf numFmtId="165" fontId="0" fillId="0" borderId="0" xfId="0" applyNumberFormat="1" applyFill="1" applyBorder="1"/>
    <xf numFmtId="165" fontId="0" fillId="0" borderId="0" xfId="0" applyNumberFormat="1" applyFill="1" applyBorder="1" applyAlignment="1">
      <alignment horizontal="right"/>
    </xf>
    <xf numFmtId="0" fontId="1" fillId="3" borderId="0" xfId="0" applyFont="1" applyFill="1" applyBorder="1" applyAlignment="1">
      <alignment horizontal="center" vertical="top"/>
    </xf>
    <xf numFmtId="0" fontId="0" fillId="3" borderId="0" xfId="0" applyFont="1" applyFill="1" applyBorder="1" applyAlignment="1">
      <alignment horizontal="left" vertical="top"/>
    </xf>
    <xf numFmtId="0" fontId="1" fillId="3" borderId="0" xfId="0" applyFont="1" applyFill="1" applyBorder="1" applyAlignment="1">
      <alignment horizontal="left" vertical="center" textRotation="90"/>
    </xf>
    <xf numFmtId="165" fontId="1" fillId="3" borderId="0" xfId="0" applyNumberFormat="1" applyFont="1" applyFill="1" applyBorder="1" applyAlignment="1">
      <alignment horizontal="left" vertical="center" textRotation="90"/>
    </xf>
    <xf numFmtId="1" fontId="1" fillId="3" borderId="0" xfId="0" applyNumberFormat="1" applyFont="1" applyFill="1" applyBorder="1" applyAlignment="1">
      <alignment horizontal="left" vertical="center" textRotation="90"/>
    </xf>
    <xf numFmtId="0" fontId="0" fillId="3" borderId="0" xfId="0" applyFill="1" applyBorder="1" applyAlignment="1">
      <alignment horizontal="left" vertical="center"/>
    </xf>
    <xf numFmtId="0" fontId="1" fillId="3" borderId="0" xfId="0" applyFont="1" applyFill="1" applyBorder="1" applyAlignment="1">
      <alignment horizontal="center" vertical="top" wrapText="1"/>
    </xf>
    <xf numFmtId="0" fontId="0" fillId="2" borderId="0" xfId="0" applyFill="1" applyBorder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tabSelected="1" zoomScale="70" zoomScaleNormal="70" workbookViewId="0">
      <pane xSplit="1" ySplit="3" topLeftCell="B4" activePane="bottomRight" state="frozen"/>
      <selection pane="topRight" activeCell="B1" sqref="B1"/>
      <selection pane="bottomLeft" activeCell="A5" sqref="A5"/>
      <selection pane="bottomRight" sqref="A1:P1"/>
    </sheetView>
  </sheetViews>
  <sheetFormatPr baseColWidth="10" defaultColWidth="9.140625" defaultRowHeight="15" x14ac:dyDescent="0.25"/>
  <cols>
    <col min="1" max="1" width="77.28515625" style="3" customWidth="1"/>
    <col min="2" max="2" width="1.7109375" style="7" customWidth="1"/>
    <col min="3" max="10" width="9.140625" style="7"/>
    <col min="11" max="11" width="1.7109375" style="7" customWidth="1"/>
    <col min="12" max="13" width="9.140625" style="7"/>
    <col min="14" max="14" width="1.7109375" style="3" customWidth="1"/>
    <col min="15" max="15" width="9.140625" style="7"/>
    <col min="16" max="16" width="1.7109375" style="3" customWidth="1"/>
    <col min="17" max="16384" width="9.140625" style="3"/>
  </cols>
  <sheetData>
    <row r="1" spans="1:16" s="1" customFormat="1" ht="67.150000000000006" customHeight="1" x14ac:dyDescent="0.25">
      <c r="A1" s="16" t="s">
        <v>30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</row>
    <row r="2" spans="1:16" s="2" customFormat="1" x14ac:dyDescent="0.25">
      <c r="A2" s="9" t="s">
        <v>0</v>
      </c>
      <c r="B2" s="10"/>
      <c r="C2" s="15" t="s">
        <v>27</v>
      </c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</row>
    <row r="3" spans="1:16" s="14" customFormat="1" ht="55.5" x14ac:dyDescent="0.25">
      <c r="A3" s="11"/>
      <c r="B3" s="12"/>
      <c r="C3" s="13">
        <v>3</v>
      </c>
      <c r="D3" s="13">
        <v>7</v>
      </c>
      <c r="E3" s="13">
        <v>10</v>
      </c>
      <c r="F3" s="13">
        <v>14</v>
      </c>
      <c r="G3" s="13">
        <v>17</v>
      </c>
      <c r="H3" s="13">
        <v>21</v>
      </c>
      <c r="I3" s="13">
        <v>24</v>
      </c>
      <c r="J3" s="13">
        <v>28</v>
      </c>
      <c r="K3" s="12"/>
      <c r="L3" s="12" t="s">
        <v>1</v>
      </c>
      <c r="M3" s="12" t="s">
        <v>2</v>
      </c>
      <c r="N3" s="11"/>
      <c r="O3" s="12" t="s">
        <v>28</v>
      </c>
      <c r="P3" s="11"/>
    </row>
    <row r="4" spans="1:16" ht="8.4499999999999993" customHeight="1" x14ac:dyDescent="0.25"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5"/>
      <c r="O4" s="8"/>
      <c r="P4" s="5"/>
    </row>
    <row r="5" spans="1:16" x14ac:dyDescent="0.25">
      <c r="A5" s="3" t="s">
        <v>19</v>
      </c>
      <c r="B5" s="8"/>
      <c r="C5" s="8">
        <v>0.15406324236001692</v>
      </c>
      <c r="D5" s="8">
        <v>0.76690515991016173</v>
      </c>
      <c r="E5" s="8">
        <v>0.92381145916083329</v>
      </c>
      <c r="F5" s="8">
        <v>1.8836457374671007</v>
      </c>
      <c r="G5" s="8">
        <v>2.1607349314248236</v>
      </c>
      <c r="H5" s="8">
        <v>0.34749022048107459</v>
      </c>
      <c r="I5" s="8">
        <v>1.0924731800801966</v>
      </c>
      <c r="J5" s="8">
        <v>0.92620868604141016</v>
      </c>
      <c r="K5" s="8"/>
      <c r="L5" s="8">
        <v>2.2557573906098658</v>
      </c>
      <c r="M5" s="8">
        <v>1.31009368289064</v>
      </c>
      <c r="N5" s="5"/>
      <c r="O5" s="8">
        <v>0.63036415553997038</v>
      </c>
      <c r="P5" s="5"/>
    </row>
    <row r="6" spans="1:16" x14ac:dyDescent="0.25">
      <c r="A6" s="3" t="s">
        <v>4</v>
      </c>
      <c r="B6" s="8"/>
      <c r="C6" s="8">
        <v>3.8104269486109207E-3</v>
      </c>
      <c r="D6" s="8">
        <v>-0.1447681077111245</v>
      </c>
      <c r="E6" s="8">
        <v>0.56527623268451066</v>
      </c>
      <c r="F6" s="8">
        <v>0.65700454114892093</v>
      </c>
      <c r="G6" s="8">
        <v>1.08663720909729</v>
      </c>
      <c r="H6" s="8">
        <v>0.51353796746669833</v>
      </c>
      <c r="I6" s="8">
        <v>0.57915917500099534</v>
      </c>
      <c r="J6" s="8">
        <v>0.9260212062469555</v>
      </c>
      <c r="K6" s="8"/>
      <c r="L6" s="8">
        <v>1.1010768125063135</v>
      </c>
      <c r="M6" s="8">
        <v>-5.1275465517688044E-2</v>
      </c>
      <c r="N6" s="5"/>
      <c r="O6" s="8">
        <v>7.96910961625584E-2</v>
      </c>
      <c r="P6" s="5"/>
    </row>
    <row r="7" spans="1:16" x14ac:dyDescent="0.25">
      <c r="A7" s="3" t="s">
        <v>9</v>
      </c>
      <c r="B7" s="8"/>
      <c r="C7" s="8">
        <v>1.7414858039803933</v>
      </c>
      <c r="D7" s="8">
        <v>2.9541832215334161</v>
      </c>
      <c r="E7" s="8">
        <v>2.7138614797908995</v>
      </c>
      <c r="F7" s="8">
        <v>2.3038779175240061</v>
      </c>
      <c r="G7" s="8">
        <v>1.5609043678061438</v>
      </c>
      <c r="H7" s="8">
        <v>1.4126153641881134</v>
      </c>
      <c r="I7" s="8">
        <v>1.3152147627587352</v>
      </c>
      <c r="J7" s="8">
        <v>1.7161560091614458</v>
      </c>
      <c r="K7" s="8"/>
      <c r="L7" s="8">
        <v>1.6509573869108993</v>
      </c>
      <c r="M7" s="8">
        <v>2.9205746343621362E-2</v>
      </c>
      <c r="N7" s="5"/>
      <c r="O7" s="8">
        <v>2.3134312162055761</v>
      </c>
      <c r="P7" s="5"/>
    </row>
    <row r="8" spans="1:16" x14ac:dyDescent="0.25">
      <c r="A8" s="3" t="s">
        <v>13</v>
      </c>
      <c r="B8" s="8"/>
      <c r="C8" s="8">
        <v>6.375985004696977E-3</v>
      </c>
      <c r="D8" s="8">
        <v>1.1946329811309873</v>
      </c>
      <c r="E8" s="8">
        <v>1.1310190725450133</v>
      </c>
      <c r="F8" s="8">
        <v>1.0140134433538783</v>
      </c>
      <c r="G8" s="8">
        <v>0.39783142273924921</v>
      </c>
      <c r="H8" s="8">
        <v>0.46670786548497539</v>
      </c>
      <c r="I8" s="8">
        <v>0.28112088349879438</v>
      </c>
      <c r="J8" s="8">
        <v>0.31446556951189786</v>
      </c>
      <c r="K8" s="8"/>
      <c r="L8" s="8">
        <v>0.35134284956027773</v>
      </c>
      <c r="M8" s="8">
        <v>1.044354786909574</v>
      </c>
      <c r="N8" s="5"/>
      <c r="O8" s="8">
        <v>2.9499717631657951</v>
      </c>
      <c r="P8" s="5"/>
    </row>
    <row r="9" spans="1:16" ht="8.4499999999999993" customHeight="1" x14ac:dyDescent="0.25"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5"/>
      <c r="O9" s="8"/>
      <c r="P9" s="5"/>
    </row>
    <row r="10" spans="1:16" x14ac:dyDescent="0.25">
      <c r="A10" s="3" t="s">
        <v>5</v>
      </c>
      <c r="B10" s="8"/>
      <c r="C10" s="8">
        <v>-0.13102648322324903</v>
      </c>
      <c r="D10" s="8">
        <v>-0.44866560536045125</v>
      </c>
      <c r="E10" s="8">
        <v>-0.4978194040731731</v>
      </c>
      <c r="F10" s="8">
        <v>-9.8224492003692015E-2</v>
      </c>
      <c r="G10" s="8">
        <v>-0.65240206696963132</v>
      </c>
      <c r="H10" s="8">
        <v>-0.93848056849184991</v>
      </c>
      <c r="I10" s="8">
        <v>-0.68881341824702125</v>
      </c>
      <c r="J10" s="8">
        <v>-1.0851861035085282</v>
      </c>
      <c r="K10" s="8"/>
      <c r="L10" s="8">
        <v>-0.18894228624878787</v>
      </c>
      <c r="M10" s="8">
        <v>-0.65550693675146898</v>
      </c>
      <c r="N10" s="5"/>
      <c r="O10" s="8">
        <v>-0.46521282133393788</v>
      </c>
      <c r="P10" s="5"/>
    </row>
    <row r="11" spans="1:16" x14ac:dyDescent="0.25">
      <c r="A11" s="3" t="s">
        <v>3</v>
      </c>
      <c r="B11" s="8"/>
      <c r="C11" s="8">
        <v>-2.217747419141646</v>
      </c>
      <c r="D11" s="8">
        <v>-1.7638114102133826</v>
      </c>
      <c r="E11" s="8">
        <v>-2.005282500006246</v>
      </c>
      <c r="F11" s="8">
        <v>-1.8137900508931204</v>
      </c>
      <c r="G11" s="8">
        <v>-2.3390512396775858</v>
      </c>
      <c r="H11" s="8">
        <v>-1.8735163767532654</v>
      </c>
      <c r="I11" s="8">
        <v>-2.6253755143648965</v>
      </c>
      <c r="J11" s="8">
        <v>-2.7621908870576575</v>
      </c>
      <c r="K11" s="8"/>
      <c r="L11" s="8">
        <v>-0.14712906245618915</v>
      </c>
      <c r="M11" s="8">
        <v>-1.0786492562117649</v>
      </c>
      <c r="N11" s="5"/>
      <c r="O11" s="8">
        <v>-0.48444785126980716</v>
      </c>
      <c r="P11" s="5"/>
    </row>
    <row r="12" spans="1:16" x14ac:dyDescent="0.25">
      <c r="A12" s="3" t="s">
        <v>8</v>
      </c>
      <c r="B12" s="8"/>
      <c r="C12" s="8">
        <v>-0.50640242256668633</v>
      </c>
      <c r="D12" s="8">
        <v>-0.41415323611994931</v>
      </c>
      <c r="E12" s="8">
        <v>-0.41855970700336304</v>
      </c>
      <c r="F12" s="8">
        <v>-0.4697669601014291</v>
      </c>
      <c r="G12" s="8">
        <v>-0.9282860214670241</v>
      </c>
      <c r="H12" s="8">
        <v>-1.4226934205506065</v>
      </c>
      <c r="I12" s="8">
        <v>-1.5255931868063521</v>
      </c>
      <c r="J12" s="8">
        <v>-1.8237578223296449</v>
      </c>
      <c r="K12" s="8"/>
      <c r="L12" s="8">
        <v>-0.28015415474158817</v>
      </c>
      <c r="M12" s="8">
        <v>-1.1586289154151568</v>
      </c>
      <c r="N12" s="5"/>
      <c r="O12" s="8">
        <v>-0.23764790878626477</v>
      </c>
      <c r="P12" s="5"/>
    </row>
    <row r="13" spans="1:16" x14ac:dyDescent="0.25">
      <c r="A13" s="3" t="s">
        <v>12</v>
      </c>
      <c r="B13" s="8"/>
      <c r="C13" s="8">
        <v>-0.47999577730353554</v>
      </c>
      <c r="D13" s="8">
        <v>-0.54427039923924103</v>
      </c>
      <c r="E13" s="8">
        <v>-0.4961911238346049</v>
      </c>
      <c r="F13" s="8">
        <v>-0.42815443258171665</v>
      </c>
      <c r="G13" s="8">
        <v>-1.0180798015143819</v>
      </c>
      <c r="H13" s="8">
        <v>-1.2580867754738096</v>
      </c>
      <c r="I13" s="8">
        <v>-1.3204884541843331</v>
      </c>
      <c r="J13" s="8">
        <v>-1.5124250763016389</v>
      </c>
      <c r="K13" s="8"/>
      <c r="L13" s="8">
        <v>-0.39242977015617359</v>
      </c>
      <c r="M13" s="8">
        <v>-1.2646831497059363</v>
      </c>
      <c r="N13" s="5"/>
      <c r="O13" s="8">
        <v>-0.16489451588560428</v>
      </c>
      <c r="P13" s="5"/>
    </row>
    <row r="14" spans="1:16" ht="8.4499999999999993" customHeight="1" x14ac:dyDescent="0.25"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5"/>
      <c r="O14" s="8"/>
      <c r="P14" s="5"/>
    </row>
    <row r="15" spans="1:16" x14ac:dyDescent="0.25">
      <c r="A15" s="3" t="s">
        <v>17</v>
      </c>
      <c r="B15" s="8"/>
      <c r="C15" s="8">
        <v>-0.47976634805787183</v>
      </c>
      <c r="D15" s="8">
        <v>1.0237320531586422</v>
      </c>
      <c r="E15" s="8">
        <v>-0.69990588961193123</v>
      </c>
      <c r="F15" s="8">
        <v>-0.63526804260768122</v>
      </c>
      <c r="G15" s="8">
        <v>-1.614875263504727</v>
      </c>
      <c r="H15" s="8">
        <v>-3.5763783728123442</v>
      </c>
      <c r="I15" s="8">
        <v>-3.3592339429942086</v>
      </c>
      <c r="J15" s="8">
        <v>-3.1880642594321014</v>
      </c>
      <c r="K15" s="8"/>
      <c r="L15" s="8">
        <v>-9.3327365889289804E-2</v>
      </c>
      <c r="M15" s="8">
        <v>0.23094761429066785</v>
      </c>
      <c r="N15" s="5"/>
      <c r="O15" s="8">
        <v>0.35163219003691815</v>
      </c>
      <c r="P15" s="5"/>
    </row>
    <row r="16" spans="1:16" x14ac:dyDescent="0.25">
      <c r="A16" s="3" t="s">
        <v>16</v>
      </c>
      <c r="B16" s="8"/>
      <c r="C16" s="8">
        <v>-6.8688198531964478E-2</v>
      </c>
      <c r="D16" s="8">
        <v>1.4069444163756908</v>
      </c>
      <c r="E16" s="8">
        <v>0.14190329528291021</v>
      </c>
      <c r="F16" s="8">
        <v>-0.31293305780439762</v>
      </c>
      <c r="G16" s="8">
        <v>-1.616309718681745</v>
      </c>
      <c r="H16" s="8">
        <v>-2.7603884484927774</v>
      </c>
      <c r="I16" s="8">
        <v>-2.4202978555058507</v>
      </c>
      <c r="J16" s="8">
        <v>-2.262104647698699</v>
      </c>
      <c r="K16" s="8"/>
      <c r="L16" s="8">
        <v>0.61549165406623718</v>
      </c>
      <c r="M16" s="8">
        <v>0.93112315144782631</v>
      </c>
      <c r="N16" s="5"/>
      <c r="O16" s="8">
        <v>0.73996260420909676</v>
      </c>
      <c r="P16" s="5"/>
    </row>
    <row r="17" spans="1:16" x14ac:dyDescent="0.25">
      <c r="A17" s="3" t="s">
        <v>20</v>
      </c>
      <c r="B17" s="8"/>
      <c r="C17" s="8">
        <v>0.58263903986164789</v>
      </c>
      <c r="D17" s="8">
        <v>1.4356790279587457</v>
      </c>
      <c r="E17" s="8">
        <v>0.44625501131692591</v>
      </c>
      <c r="F17" s="8">
        <v>-0.10653229005960682</v>
      </c>
      <c r="G17" s="8">
        <v>-0.76247815456669288</v>
      </c>
      <c r="H17" s="8">
        <v>-2.181890934493155</v>
      </c>
      <c r="I17" s="8">
        <v>-1.3599931042951519</v>
      </c>
      <c r="J17" s="8">
        <v>-0.98175728694941211</v>
      </c>
      <c r="K17" s="8"/>
      <c r="L17" s="8">
        <v>1.0866756337889991</v>
      </c>
      <c r="M17" s="8">
        <v>1.0681666091669211</v>
      </c>
      <c r="N17" s="5"/>
      <c r="O17" s="8">
        <v>0.86510659110333965</v>
      </c>
      <c r="P17" s="5"/>
    </row>
    <row r="18" spans="1:16" x14ac:dyDescent="0.25">
      <c r="A18" s="3" t="s">
        <v>21</v>
      </c>
      <c r="B18" s="8"/>
      <c r="C18" s="8">
        <v>0.2496891074172993</v>
      </c>
      <c r="D18" s="8">
        <v>0.27028521496724461</v>
      </c>
      <c r="E18" s="8">
        <v>0.60838825052464884</v>
      </c>
      <c r="F18" s="8">
        <v>1.2381176589491016</v>
      </c>
      <c r="G18" s="8">
        <v>1.1579334905879064</v>
      </c>
      <c r="H18" s="8">
        <v>0.62370186720345011</v>
      </c>
      <c r="I18" s="8">
        <v>0.74916113790639294</v>
      </c>
      <c r="J18" s="8">
        <v>0.57024182914239596</v>
      </c>
      <c r="K18" s="8"/>
      <c r="L18" s="8">
        <v>0.34173180012705395</v>
      </c>
      <c r="M18" s="8">
        <v>0.23121710870575871</v>
      </c>
      <c r="N18" s="5"/>
      <c r="O18" s="8">
        <v>0.23059930068548637</v>
      </c>
      <c r="P18" s="5"/>
    </row>
    <row r="19" spans="1:16" ht="8.4499999999999993" customHeight="1" x14ac:dyDescent="0.25"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5"/>
      <c r="O19" s="8"/>
      <c r="P19" s="5"/>
    </row>
    <row r="20" spans="1:16" x14ac:dyDescent="0.25">
      <c r="A20" s="3" t="s">
        <v>15</v>
      </c>
      <c r="B20" s="8"/>
      <c r="C20" s="8">
        <v>0.24693813237395945</v>
      </c>
      <c r="D20" s="8">
        <v>1.7791767600704407</v>
      </c>
      <c r="E20" s="8">
        <v>2.4286001996335824</v>
      </c>
      <c r="F20" s="8">
        <v>2.0037437696256113</v>
      </c>
      <c r="G20" s="8">
        <v>0.71332077782185355</v>
      </c>
      <c r="H20" s="8">
        <v>0.4140699640391336</v>
      </c>
      <c r="I20" s="8">
        <v>-0.17909035894802475</v>
      </c>
      <c r="J20" s="8">
        <v>0.21937263965655415</v>
      </c>
      <c r="K20" s="8"/>
      <c r="L20" s="8">
        <v>0.63627969707453369</v>
      </c>
      <c r="M20" s="8">
        <v>0.93812449247796181</v>
      </c>
      <c r="N20" s="5"/>
      <c r="O20" s="8">
        <v>2.6523929351603655</v>
      </c>
      <c r="P20" s="5"/>
    </row>
    <row r="21" spans="1:16" x14ac:dyDescent="0.25">
      <c r="A21" s="3" t="s">
        <v>11</v>
      </c>
      <c r="B21" s="8"/>
      <c r="C21" s="8">
        <v>0</v>
      </c>
      <c r="D21" s="8">
        <v>0</v>
      </c>
      <c r="E21" s="8">
        <v>0.54261145280974066</v>
      </c>
      <c r="F21" s="8">
        <v>0.54891862349083809</v>
      </c>
      <c r="G21" s="8">
        <v>0.2283435693343347</v>
      </c>
      <c r="H21" s="8">
        <v>0</v>
      </c>
      <c r="I21" s="8">
        <v>-0.19426188402834327</v>
      </c>
      <c r="J21" s="8">
        <v>-0.432418967658384</v>
      </c>
      <c r="K21" s="8"/>
      <c r="L21" s="8">
        <v>0.46395216589404281</v>
      </c>
      <c r="M21" s="8">
        <v>1.567258781804256</v>
      </c>
      <c r="N21" s="5"/>
      <c r="O21" s="8">
        <v>3.2701624349303038</v>
      </c>
      <c r="P21" s="5"/>
    </row>
    <row r="22" spans="1:16" ht="8.4499999999999993" customHeight="1" x14ac:dyDescent="0.25"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5"/>
      <c r="O22" s="8"/>
      <c r="P22" s="5"/>
    </row>
    <row r="23" spans="1:16" x14ac:dyDescent="0.25">
      <c r="A23" s="3" t="s">
        <v>10</v>
      </c>
      <c r="B23" s="8"/>
      <c r="C23" s="8">
        <v>-0.7246746510832045</v>
      </c>
      <c r="D23" s="8">
        <v>-1.1712760344586253</v>
      </c>
      <c r="E23" s="8">
        <v>-0.91484531099631428</v>
      </c>
      <c r="F23" s="8">
        <v>-1.3603768967421686</v>
      </c>
      <c r="G23" s="8">
        <v>-1.5750989454736002</v>
      </c>
      <c r="H23" s="8">
        <v>-1.6052136804145212</v>
      </c>
      <c r="I23" s="8">
        <v>-1.4397843947255431</v>
      </c>
      <c r="J23" s="8">
        <v>-1.2258689925393238</v>
      </c>
      <c r="K23" s="8"/>
      <c r="L23" s="8">
        <v>0.90052994683724819</v>
      </c>
      <c r="M23" s="8">
        <v>0.30413798847158741</v>
      </c>
      <c r="N23" s="5"/>
      <c r="O23" s="8">
        <v>1.1708762778989985</v>
      </c>
      <c r="P23" s="5"/>
    </row>
    <row r="24" spans="1:16" x14ac:dyDescent="0.25">
      <c r="A24" s="3" t="s">
        <v>14</v>
      </c>
      <c r="B24" s="8"/>
      <c r="C24" s="8">
        <v>-0.56926186788252198</v>
      </c>
      <c r="D24" s="8">
        <v>-0.41131364541093657</v>
      </c>
      <c r="E24" s="8">
        <v>-0.25273694036872779</v>
      </c>
      <c r="F24" s="8">
        <v>-0.12946830837935874</v>
      </c>
      <c r="G24" s="8">
        <v>-0.61203436984092896</v>
      </c>
      <c r="H24" s="8">
        <v>-0.21260857658909807</v>
      </c>
      <c r="I24" s="8">
        <v>-0.12895047025258069</v>
      </c>
      <c r="J24" s="8">
        <v>0.59168601514599184</v>
      </c>
      <c r="K24" s="8"/>
      <c r="L24" s="8">
        <v>1.9778221076968421</v>
      </c>
      <c r="M24" s="8">
        <v>0.44870188382962506</v>
      </c>
      <c r="N24" s="5"/>
      <c r="O24" s="8">
        <v>1.8590542913750052</v>
      </c>
      <c r="P24" s="5"/>
    </row>
    <row r="25" spans="1:16" ht="8.4499999999999993" customHeight="1" x14ac:dyDescent="0.25"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5"/>
      <c r="O25" s="8"/>
      <c r="P25" s="5"/>
    </row>
    <row r="26" spans="1:16" s="4" customFormat="1" x14ac:dyDescent="0.25">
      <c r="A26" s="3" t="s">
        <v>29</v>
      </c>
      <c r="B26" s="8"/>
      <c r="C26" s="8">
        <v>0.62484955983830459</v>
      </c>
      <c r="D26" s="8">
        <v>1.1193075492221607</v>
      </c>
      <c r="E26" s="8">
        <v>1.6671655294831993</v>
      </c>
      <c r="F26" s="8">
        <v>2.5852636643184921</v>
      </c>
      <c r="G26" s="8">
        <v>2.8551744313601883</v>
      </c>
      <c r="H26" s="8">
        <v>1.5396301371737522</v>
      </c>
      <c r="I26" s="8">
        <v>1.6781244356357263</v>
      </c>
      <c r="J26" s="8">
        <v>1.2224294832170652</v>
      </c>
      <c r="K26" s="8"/>
      <c r="L26" s="8">
        <v>-1.9014344586326875</v>
      </c>
      <c r="M26" s="8">
        <v>-2.0169248261276351</v>
      </c>
      <c r="N26" s="5"/>
      <c r="O26" s="8">
        <v>-0.45975939867901444</v>
      </c>
      <c r="P26" s="5"/>
    </row>
    <row r="27" spans="1:16" x14ac:dyDescent="0.25">
      <c r="A27" s="3" t="s">
        <v>22</v>
      </c>
      <c r="B27" s="8"/>
      <c r="C27" s="8">
        <v>-0.48606148805492011</v>
      </c>
      <c r="D27" s="8">
        <v>-0.18287778891746007</v>
      </c>
      <c r="E27" s="8">
        <v>0.57146238846154163</v>
      </c>
      <c r="F27" s="8">
        <v>1.3862234053446973</v>
      </c>
      <c r="G27" s="8">
        <v>0.89563195574008769</v>
      </c>
      <c r="H27" s="8">
        <v>1.1060757192021791</v>
      </c>
      <c r="I27" s="8">
        <v>1.0330455950607187</v>
      </c>
      <c r="J27" s="8">
        <v>0.77525278701908029</v>
      </c>
      <c r="K27" s="8"/>
      <c r="L27" s="8">
        <v>-0.70845038076605371</v>
      </c>
      <c r="M27" s="8">
        <v>-0.57528764541080069</v>
      </c>
      <c r="N27" s="5"/>
      <c r="O27" s="8">
        <v>1.7080618068114346E-2</v>
      </c>
      <c r="P27" s="5"/>
    </row>
    <row r="28" spans="1:16" x14ac:dyDescent="0.25">
      <c r="A28" s="3" t="s">
        <v>23</v>
      </c>
      <c r="B28" s="8"/>
      <c r="C28" s="8">
        <v>0.47101606268751811</v>
      </c>
      <c r="D28" s="8">
        <v>-0.11058490047150241</v>
      </c>
      <c r="E28" s="8">
        <v>8.6863832548962724E-2</v>
      </c>
      <c r="F28" s="8">
        <v>0.54013595567355499</v>
      </c>
      <c r="G28" s="8">
        <v>0.74101258829466965</v>
      </c>
      <c r="H28" s="8">
        <v>0.97379283346968537</v>
      </c>
      <c r="I28" s="8">
        <v>1.1718940150526056</v>
      </c>
      <c r="J28" s="8">
        <v>0.6026980019822118</v>
      </c>
      <c r="K28" s="8"/>
      <c r="L28" s="8">
        <v>-0.22119838711614526</v>
      </c>
      <c r="M28" s="8">
        <v>-0.40319055178054314</v>
      </c>
      <c r="N28" s="5"/>
      <c r="O28" s="8">
        <v>0.84372896034213518</v>
      </c>
      <c r="P28" s="5"/>
    </row>
    <row r="29" spans="1:16" x14ac:dyDescent="0.25">
      <c r="A29" s="3" t="s">
        <v>18</v>
      </c>
      <c r="B29" s="8"/>
      <c r="C29" s="8">
        <v>0.36009073488851484</v>
      </c>
      <c r="D29" s="8">
        <v>0.71595630681214861</v>
      </c>
      <c r="E29" s="8">
        <v>0.61989328469753413</v>
      </c>
      <c r="F29" s="8">
        <v>0.66473716731175003</v>
      </c>
      <c r="G29" s="8">
        <v>0.57687757906461712</v>
      </c>
      <c r="H29" s="8">
        <v>-0.28386182894335193</v>
      </c>
      <c r="I29" s="8">
        <v>0.30816865737685661</v>
      </c>
      <c r="J29" s="8">
        <v>0.44096277067019329</v>
      </c>
      <c r="K29" s="8"/>
      <c r="L29" s="8">
        <v>-0.72951486838258772</v>
      </c>
      <c r="M29" s="8">
        <v>-0.52144017426481948</v>
      </c>
      <c r="N29" s="5"/>
      <c r="O29" s="8">
        <v>0.11272753672396511</v>
      </c>
      <c r="P29" s="5"/>
    </row>
    <row r="30" spans="1:16" ht="8.4499999999999993" customHeight="1" x14ac:dyDescent="0.25"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5"/>
      <c r="O30" s="8"/>
      <c r="P30" s="5"/>
    </row>
    <row r="31" spans="1:16" x14ac:dyDescent="0.25">
      <c r="A31" s="3" t="s">
        <v>7</v>
      </c>
      <c r="B31" s="8"/>
      <c r="C31" s="8">
        <v>-0.3035666247932714</v>
      </c>
      <c r="D31" s="8">
        <v>-7.6807610787994626E-2</v>
      </c>
      <c r="E31" s="8">
        <v>0.26277355087986137</v>
      </c>
      <c r="F31" s="8">
        <v>-8.4979640545861049E-3</v>
      </c>
      <c r="G31" s="8">
        <v>-0.21215872904579544</v>
      </c>
      <c r="H31" s="8">
        <v>-0.76123508156084363</v>
      </c>
      <c r="I31" s="8">
        <v>-0.47394618962982343</v>
      </c>
      <c r="J31" s="8">
        <v>-0.3655611156302232</v>
      </c>
      <c r="K31" s="8"/>
      <c r="L31" s="8">
        <v>-1.5170870921121069</v>
      </c>
      <c r="M31" s="8">
        <v>-1.4695206682220521</v>
      </c>
      <c r="N31" s="5"/>
      <c r="O31" s="8">
        <v>0.54170607784106195</v>
      </c>
      <c r="P31" s="5"/>
    </row>
    <row r="32" spans="1:16" x14ac:dyDescent="0.25">
      <c r="A32" s="3" t="s">
        <v>6</v>
      </c>
      <c r="B32" s="8"/>
      <c r="C32" s="8">
        <v>-0.34784894056920473</v>
      </c>
      <c r="D32" s="8">
        <v>-0.29349264422959215</v>
      </c>
      <c r="E32" s="8">
        <v>-1.0144119801304641</v>
      </c>
      <c r="F32" s="8">
        <v>-0.7180921660583629</v>
      </c>
      <c r="G32" s="8">
        <v>-0.62957933873238159</v>
      </c>
      <c r="H32" s="8">
        <v>7.2414441934171264E-2</v>
      </c>
      <c r="I32" s="8">
        <v>2.1159739818248431</v>
      </c>
      <c r="J32" s="8">
        <v>3.0540306140224085</v>
      </c>
      <c r="K32" s="8"/>
      <c r="L32" s="8">
        <v>-0.33283333565946049</v>
      </c>
      <c r="M32" s="8">
        <v>0.1066456446421689</v>
      </c>
      <c r="N32" s="5"/>
      <c r="O32" s="8">
        <v>0.20582813824482935</v>
      </c>
      <c r="P32" s="5"/>
    </row>
    <row r="33" spans="1:16" ht="8.4499999999999993" customHeight="1" x14ac:dyDescent="0.25"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5"/>
      <c r="O33" s="8"/>
      <c r="P33" s="5"/>
    </row>
    <row r="34" spans="1:16" x14ac:dyDescent="0.25">
      <c r="A34" s="3" t="s">
        <v>24</v>
      </c>
      <c r="B34" s="8"/>
      <c r="C34" s="8">
        <v>-0.47357429069714985</v>
      </c>
      <c r="D34" s="8">
        <v>-0.86805878970188866</v>
      </c>
      <c r="E34" s="8">
        <v>-0.58040447688578645</v>
      </c>
      <c r="F34" s="8">
        <v>-0.44590831385548652</v>
      </c>
      <c r="G34" s="8">
        <v>-0.57816706635719395</v>
      </c>
      <c r="H34" s="8">
        <v>-0.86778100845095674</v>
      </c>
      <c r="I34" s="8">
        <v>-0.70482377978114463</v>
      </c>
      <c r="J34" s="8">
        <v>-0.58634314698815493</v>
      </c>
      <c r="K34" s="8"/>
      <c r="L34" s="8">
        <v>-1.6597621870072026</v>
      </c>
      <c r="M34" s="8">
        <v>0.77917063183566304</v>
      </c>
      <c r="N34" s="5"/>
      <c r="O34" s="8">
        <v>-0.43393135218723977</v>
      </c>
      <c r="P34" s="5"/>
    </row>
    <row r="35" spans="1:16" x14ac:dyDescent="0.25">
      <c r="A35" s="3" t="s">
        <v>25</v>
      </c>
      <c r="B35" s="8"/>
      <c r="C35" s="8">
        <v>0.50665834793975484</v>
      </c>
      <c r="D35" s="8">
        <v>1.5937470355548056</v>
      </c>
      <c r="E35" s="8">
        <v>1.0336846541529221</v>
      </c>
      <c r="F35" s="7">
        <v>2.1767434661892486</v>
      </c>
      <c r="G35" s="7">
        <v>1.8009763234354128</v>
      </c>
      <c r="H35" s="7">
        <v>1.699536770837808</v>
      </c>
      <c r="I35" s="7">
        <v>1.7012791288061457</v>
      </c>
      <c r="J35" s="7">
        <v>1.6154072583613257</v>
      </c>
      <c r="K35" s="8"/>
      <c r="L35" s="8">
        <v>2.1832456640532905E-2</v>
      </c>
      <c r="M35" s="8">
        <v>1.1849290317444965</v>
      </c>
      <c r="N35" s="5"/>
      <c r="O35" s="8">
        <v>2.1708168759815529</v>
      </c>
      <c r="P35" s="5"/>
    </row>
    <row r="36" spans="1:16" ht="8.4499999999999993" customHeight="1" x14ac:dyDescent="0.25"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5"/>
      <c r="O36" s="8"/>
      <c r="P36" s="5"/>
    </row>
    <row r="37" spans="1:16" x14ac:dyDescent="0.25">
      <c r="A37" s="6" t="s">
        <v>26</v>
      </c>
    </row>
  </sheetData>
  <autoFilter ref="A3:P35"/>
  <mergeCells count="2">
    <mergeCell ref="C2:P2"/>
    <mergeCell ref="A1:P1"/>
  </mergeCells>
  <conditionalFormatting sqref="B5:P36">
    <cfRule type="colorScale" priority="2">
      <colorScale>
        <cfvo type="num" val="-5"/>
        <cfvo type="num" val="0"/>
        <cfvo type="num" val="5"/>
        <color rgb="FF0070C0"/>
        <color theme="0"/>
        <color rgb="FFFF0000"/>
      </colorScale>
    </cfRule>
  </conditionalFormatting>
  <conditionalFormatting sqref="B4:P4">
    <cfRule type="colorScale" priority="1">
      <colorScale>
        <cfvo type="num" val="-5"/>
        <cfvo type="num" val="0"/>
        <cfvo type="num" val="5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dditional file 11</vt:lpstr>
    </vt:vector>
  </TitlesOfParts>
  <Company>MPI for Molecular Plant Physiolog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Orf</dc:creator>
  <cp:lastModifiedBy>Alexandra Friedrich</cp:lastModifiedBy>
  <dcterms:created xsi:type="dcterms:W3CDTF">2014-11-17T16:21:28Z</dcterms:created>
  <dcterms:modified xsi:type="dcterms:W3CDTF">2016-10-13T06:26:34Z</dcterms:modified>
</cp:coreProperties>
</file>